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Pore size" sheetId="1" state="visible" r:id="rId2"/>
    <sheet name="Tm" sheetId="2" state="visible" r:id="rId3"/>
    <sheet name="Crystallinit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24">
  <si>
    <t xml:space="preserve">SEM</t>
  </si>
  <si>
    <t xml:space="preserve">100 um</t>
  </si>
  <si>
    <t xml:space="preserve">Total length (cm)</t>
  </si>
  <si>
    <t xml:space="preserve">measure 1</t>
  </si>
  <si>
    <t xml:space="preserve">measure 2</t>
  </si>
  <si>
    <t xml:space="preserve">measure 3</t>
  </si>
  <si>
    <t xml:space="preserve">measure 4</t>
  </si>
  <si>
    <t xml:space="preserve">measure 5</t>
  </si>
  <si>
    <t xml:space="preserve">measure 6</t>
  </si>
  <si>
    <t xml:space="preserve">pore 1</t>
  </si>
  <si>
    <t xml:space="preserve">pore 2</t>
  </si>
  <si>
    <t xml:space="preserve">pore 3</t>
  </si>
  <si>
    <t xml:space="preserve">pore 4</t>
  </si>
  <si>
    <t xml:space="preserve">pore 5</t>
  </si>
  <si>
    <t xml:space="preserve">pore 6</t>
  </si>
  <si>
    <t xml:space="preserve">mean</t>
  </si>
  <si>
    <t xml:space="preserve">SD</t>
  </si>
  <si>
    <r>
      <rPr>
        <sz val="12"/>
        <color rgb="FF000000"/>
        <rFont val="Times New Roman"/>
        <family val="1"/>
      </rPr>
      <t xml:space="preserve">GC</t>
    </r>
    <r>
      <rPr>
        <vertAlign val="subscript"/>
        <sz val="12"/>
        <color rgb="FF000000"/>
        <rFont val="Times New Roman"/>
        <family val="1"/>
      </rPr>
      <t xml:space="preserve">L</t>
    </r>
    <r>
      <rPr>
        <sz val="12"/>
        <color rgb="FF000000"/>
        <rFont val="Times New Roman"/>
        <family val="1"/>
      </rPr>
      <t xml:space="preserve">P</t>
    </r>
    <r>
      <rPr>
        <vertAlign val="subscript"/>
        <sz val="12"/>
        <color rgb="FF000000"/>
        <rFont val="Times New Roman"/>
        <family val="1"/>
      </rPr>
      <t xml:space="preserve">L</t>
    </r>
  </si>
  <si>
    <r>
      <rPr>
        <sz val="12"/>
        <color rgb="FF000000"/>
        <rFont val="Times New Roman"/>
        <family val="1"/>
      </rPr>
      <t xml:space="preserve">GC</t>
    </r>
    <r>
      <rPr>
        <vertAlign val="subscript"/>
        <sz val="12"/>
        <color rgb="FF000000"/>
        <rFont val="Times New Roman"/>
        <family val="1"/>
      </rPr>
      <t xml:space="preserve">L</t>
    </r>
    <r>
      <rPr>
        <sz val="12"/>
        <color rgb="FF000000"/>
        <rFont val="Times New Roman"/>
        <family val="1"/>
      </rPr>
      <t xml:space="preserve">P</t>
    </r>
    <r>
      <rPr>
        <vertAlign val="subscript"/>
        <sz val="12"/>
        <color rgb="FF000000"/>
        <rFont val="Times New Roman"/>
        <family val="1"/>
      </rPr>
      <t xml:space="preserve">H</t>
    </r>
  </si>
  <si>
    <r>
      <rPr>
        <sz val="12"/>
        <color rgb="FF000000"/>
        <rFont val="Times New Roman"/>
        <family val="1"/>
      </rPr>
      <t xml:space="preserve">GC</t>
    </r>
    <r>
      <rPr>
        <vertAlign val="subscript"/>
        <sz val="12"/>
        <color rgb="FF000000"/>
        <rFont val="Times New Roman"/>
        <family val="1"/>
      </rPr>
      <t xml:space="preserve">H</t>
    </r>
    <r>
      <rPr>
        <sz val="12"/>
        <color rgb="FF000000"/>
        <rFont val="Times New Roman"/>
        <family val="1"/>
      </rPr>
      <t xml:space="preserve">P</t>
    </r>
    <r>
      <rPr>
        <vertAlign val="subscript"/>
        <sz val="12"/>
        <color rgb="FF000000"/>
        <rFont val="Times New Roman"/>
        <family val="1"/>
      </rPr>
      <t xml:space="preserve">L</t>
    </r>
  </si>
  <si>
    <r>
      <rPr>
        <sz val="12"/>
        <color rgb="FF000000"/>
        <rFont val="Times New Roman"/>
        <family val="1"/>
      </rPr>
      <t xml:space="preserve">GC</t>
    </r>
    <r>
      <rPr>
        <vertAlign val="subscript"/>
        <sz val="12"/>
        <color rgb="FF000000"/>
        <rFont val="Times New Roman"/>
        <family val="1"/>
      </rPr>
      <t xml:space="preserve">H</t>
    </r>
    <r>
      <rPr>
        <sz val="12"/>
        <color rgb="FF000000"/>
        <rFont val="Times New Roman"/>
        <family val="1"/>
      </rPr>
      <t xml:space="preserve">P</t>
    </r>
    <r>
      <rPr>
        <vertAlign val="subscript"/>
        <sz val="12"/>
        <color rgb="FF000000"/>
        <rFont val="Times New Roman"/>
        <family val="1"/>
      </rPr>
      <t xml:space="preserve">H</t>
    </r>
  </si>
  <si>
    <t xml:space="preserve">Peak melting temperature (Tm) </t>
  </si>
  <si>
    <t xml:space="preserve">mean </t>
  </si>
  <si>
    <t xml:space="preserve">Crystallinity (%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_ "/>
  </numFmts>
  <fonts count="7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00800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Q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8" activeCellId="0" sqref="Q8"/>
    </sheetView>
  </sheetViews>
  <sheetFormatPr defaultColWidth="8.8984375" defaultRowHeight="16.5" zeroHeight="false" outlineLevelRow="0" outlineLevelCol="0"/>
  <cols>
    <col collapsed="false" customWidth="true" hidden="false" outlineLevel="0" max="3" min="3" style="0" width="15.75"/>
    <col collapsed="false" customWidth="true" hidden="false" outlineLevel="0" max="4" min="4" style="0" width="10.24"/>
    <col collapsed="false" customWidth="true" hidden="false" outlineLevel="0" max="6" min="6" style="0" width="9.87"/>
  </cols>
  <sheetData>
    <row r="3" customFormat="false" ht="16.5" hidden="false" customHeight="false" outlineLevel="0" collapsed="false">
      <c r="B3" s="0" t="s">
        <v>0</v>
      </c>
      <c r="C3" s="0" t="s">
        <v>1</v>
      </c>
    </row>
    <row r="4" customFormat="false" ht="16.5" hidden="false" customHeight="false" outlineLevel="0" collapsed="false">
      <c r="C4" s="0" t="s">
        <v>2</v>
      </c>
      <c r="D4" s="0" t="s">
        <v>3</v>
      </c>
      <c r="E4" s="0" t="s">
        <v>4</v>
      </c>
      <c r="F4" s="0" t="s">
        <v>5</v>
      </c>
      <c r="G4" s="0" t="s">
        <v>6</v>
      </c>
      <c r="H4" s="0" t="s">
        <v>7</v>
      </c>
      <c r="I4" s="0" t="s">
        <v>8</v>
      </c>
      <c r="J4" s="0" t="s">
        <v>9</v>
      </c>
      <c r="K4" s="0" t="s">
        <v>10</v>
      </c>
      <c r="L4" s="0" t="s">
        <v>11</v>
      </c>
      <c r="M4" s="0" t="s">
        <v>12</v>
      </c>
      <c r="N4" s="0" t="s">
        <v>13</v>
      </c>
      <c r="O4" s="0" t="s">
        <v>14</v>
      </c>
      <c r="P4" s="0" t="s">
        <v>15</v>
      </c>
      <c r="Q4" s="0" t="s">
        <v>16</v>
      </c>
    </row>
    <row r="5" customFormat="false" ht="18.75" hidden="false" customHeight="false" outlineLevel="0" collapsed="false">
      <c r="B5" s="1" t="s">
        <v>17</v>
      </c>
      <c r="C5" s="0" t="n">
        <v>8.8</v>
      </c>
      <c r="D5" s="0" t="n">
        <v>2</v>
      </c>
      <c r="E5" s="0" t="n">
        <v>0.9</v>
      </c>
      <c r="F5" s="0" t="n">
        <v>0.7</v>
      </c>
      <c r="G5" s="0" t="n">
        <v>1.9</v>
      </c>
      <c r="H5" s="0" t="n">
        <v>1.2</v>
      </c>
      <c r="I5" s="0" t="n">
        <v>1.4</v>
      </c>
      <c r="J5" s="0" t="n">
        <f aca="false">D5/8.8*100</f>
        <v>22.7272727272727</v>
      </c>
      <c r="K5" s="0" t="n">
        <f aca="false">E5/8.8*100</f>
        <v>10.2272727272727</v>
      </c>
      <c r="L5" s="0" t="n">
        <f aca="false">F5/8.8*100</f>
        <v>7.95454545454545</v>
      </c>
      <c r="M5" s="0" t="n">
        <f aca="false">G5/8.8*100</f>
        <v>21.5909090909091</v>
      </c>
      <c r="N5" s="0" t="n">
        <f aca="false">H5/8.8*100</f>
        <v>13.6363636363636</v>
      </c>
      <c r="O5" s="0" t="n">
        <f aca="false">I5/8.8*100</f>
        <v>15.9090909090909</v>
      </c>
      <c r="P5" s="2" t="n">
        <f aca="false">AVERAGE(J5:O5)</f>
        <v>15.3409090909091</v>
      </c>
      <c r="Q5" s="2" t="n">
        <f aca="false">STDEV(J5:O5)</f>
        <v>5.95914118278495</v>
      </c>
    </row>
    <row r="6" customFormat="false" ht="18.75" hidden="false" customHeight="false" outlineLevel="0" collapsed="false">
      <c r="B6" s="1" t="s">
        <v>18</v>
      </c>
      <c r="C6" s="0" t="n">
        <v>8.8</v>
      </c>
      <c r="D6" s="0" t="n">
        <v>2.2</v>
      </c>
      <c r="E6" s="0" t="n">
        <v>1</v>
      </c>
      <c r="F6" s="0" t="n">
        <v>0.8</v>
      </c>
      <c r="G6" s="0" t="n">
        <v>2.4</v>
      </c>
      <c r="H6" s="0" t="n">
        <v>1.6</v>
      </c>
      <c r="I6" s="0" t="n">
        <v>1.9</v>
      </c>
      <c r="J6" s="0" t="n">
        <f aca="false">D6/8.8*100</f>
        <v>25</v>
      </c>
      <c r="K6" s="0" t="n">
        <f aca="false">E6/8.8*100</f>
        <v>11.3636363636364</v>
      </c>
      <c r="L6" s="0" t="n">
        <f aca="false">F6/8.8*100</f>
        <v>9.09090909090909</v>
      </c>
      <c r="M6" s="0" t="n">
        <f aca="false">G6/8.8*100</f>
        <v>27.2727272727273</v>
      </c>
      <c r="N6" s="0" t="n">
        <f aca="false">H6/8.8*100</f>
        <v>18.1818181818182</v>
      </c>
      <c r="O6" s="0" t="n">
        <f aca="false">I6/8.8*100</f>
        <v>21.5909090909091</v>
      </c>
      <c r="P6" s="2" t="n">
        <f aca="false">AVERAGE(J6:O6)</f>
        <v>18.75</v>
      </c>
      <c r="Q6" s="2" t="n">
        <f aca="false">STDEV(J6:O6)</f>
        <v>7.32051064018473</v>
      </c>
    </row>
    <row r="7" customFormat="false" ht="18.75" hidden="false" customHeight="false" outlineLevel="0" collapsed="false">
      <c r="B7" s="1" t="s">
        <v>19</v>
      </c>
      <c r="C7" s="0" t="n">
        <v>8.8</v>
      </c>
      <c r="D7" s="0" t="n">
        <v>1.2</v>
      </c>
      <c r="E7" s="0" t="n">
        <v>0.6</v>
      </c>
      <c r="F7" s="0" t="n">
        <v>0.5</v>
      </c>
      <c r="G7" s="0" t="n">
        <v>1.3</v>
      </c>
      <c r="H7" s="0" t="n">
        <v>0.8</v>
      </c>
      <c r="I7" s="0" t="n">
        <v>0.9</v>
      </c>
      <c r="J7" s="0" t="n">
        <f aca="false">D7/8.8*100</f>
        <v>13.6363636363636</v>
      </c>
      <c r="K7" s="0" t="n">
        <f aca="false">E7/8.8*100</f>
        <v>6.81818181818182</v>
      </c>
      <c r="L7" s="0" t="n">
        <f aca="false">F7/8.8*100</f>
        <v>5.68181818181818</v>
      </c>
      <c r="M7" s="0" t="n">
        <f aca="false">G7/8.8*100</f>
        <v>14.7727272727273</v>
      </c>
      <c r="N7" s="0" t="n">
        <f aca="false">H7/8.8*100</f>
        <v>9.09090909090909</v>
      </c>
      <c r="O7" s="0" t="n">
        <f aca="false">I7/8.8*100</f>
        <v>10.2272727272727</v>
      </c>
      <c r="P7" s="2" t="n">
        <f aca="false">AVERAGE(J7:O7)</f>
        <v>10.0378787878788</v>
      </c>
      <c r="Q7" s="2" t="n">
        <f aca="false">STDEV(J7:O7)</f>
        <v>3.62331940714185</v>
      </c>
    </row>
    <row r="8" customFormat="false" ht="18.75" hidden="false" customHeight="false" outlineLevel="0" collapsed="false">
      <c r="B8" s="1" t="s">
        <v>20</v>
      </c>
      <c r="C8" s="0" t="n">
        <v>8.8</v>
      </c>
      <c r="D8" s="0" t="n">
        <v>1.5</v>
      </c>
      <c r="E8" s="0" t="n">
        <v>0.7</v>
      </c>
      <c r="F8" s="0" t="n">
        <v>0.6</v>
      </c>
      <c r="G8" s="0" t="n">
        <v>1.7</v>
      </c>
      <c r="H8" s="0" t="n">
        <v>1.1</v>
      </c>
      <c r="I8" s="0" t="n">
        <v>1.3</v>
      </c>
      <c r="J8" s="0" t="n">
        <f aca="false">D8/8.8*100</f>
        <v>17.0454545454545</v>
      </c>
      <c r="K8" s="0" t="n">
        <f aca="false">E8/8.8*100</f>
        <v>7.95454545454545</v>
      </c>
      <c r="L8" s="0" t="n">
        <f aca="false">F8/8.8*100</f>
        <v>6.81818181818182</v>
      </c>
      <c r="M8" s="0" t="n">
        <f aca="false">G8/8.8*100</f>
        <v>19.3181818181818</v>
      </c>
      <c r="N8" s="0" t="n">
        <f aca="false">H8/8.8*100</f>
        <v>12.5</v>
      </c>
      <c r="O8" s="0" t="n">
        <f aca="false">I8/8.8*100</f>
        <v>14.7727272727273</v>
      </c>
      <c r="P8" s="2" t="n">
        <f aca="false">AVERAGE(J8:O8)</f>
        <v>13.0681818181818</v>
      </c>
      <c r="Q8" s="2" t="n">
        <f aca="false">STDEV(J8:O8)</f>
        <v>4.966312132593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" activeCellId="0" sqref="F3:G6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B1" s="3" t="s">
        <v>21</v>
      </c>
    </row>
    <row r="2" customFormat="false" ht="16.5" hidden="false" customHeight="false" outlineLevel="0" collapsed="false">
      <c r="C2" s="0" t="s">
        <v>3</v>
      </c>
      <c r="D2" s="0" t="s">
        <v>4</v>
      </c>
      <c r="E2" s="0" t="s">
        <v>5</v>
      </c>
      <c r="F2" s="0" t="s">
        <v>22</v>
      </c>
      <c r="G2" s="0" t="s">
        <v>16</v>
      </c>
    </row>
    <row r="3" customFormat="false" ht="18.75" hidden="false" customHeight="false" outlineLevel="0" collapsed="false">
      <c r="B3" s="1" t="s">
        <v>17</v>
      </c>
      <c r="C3" s="0" t="n">
        <v>60.61</v>
      </c>
      <c r="D3" s="0" t="n">
        <v>57.61</v>
      </c>
      <c r="E3" s="0" t="n">
        <v>59.28</v>
      </c>
      <c r="F3" s="4" t="n">
        <f aca="false">AVERAGE(C3:E3)</f>
        <v>59.1666666666667</v>
      </c>
      <c r="G3" s="4" t="n">
        <f aca="false">STDEV(C3:E3)</f>
        <v>1.50320768137118</v>
      </c>
    </row>
    <row r="4" customFormat="false" ht="18.75" hidden="false" customHeight="false" outlineLevel="0" collapsed="false">
      <c r="B4" s="1" t="s">
        <v>18</v>
      </c>
      <c r="C4" s="0" t="n">
        <v>62.39</v>
      </c>
      <c r="D4" s="0" t="n">
        <v>62.92</v>
      </c>
      <c r="E4" s="0" t="n">
        <v>59.16</v>
      </c>
      <c r="F4" s="4" t="n">
        <f aca="false">AVERAGE(C4:E4)</f>
        <v>61.49</v>
      </c>
      <c r="G4" s="4" t="n">
        <f aca="false">STDEV(C4:E4)</f>
        <v>2.03516584090831</v>
      </c>
    </row>
    <row r="5" customFormat="false" ht="18.75" hidden="false" customHeight="false" outlineLevel="0" collapsed="false">
      <c r="B5" s="1" t="s">
        <v>19</v>
      </c>
      <c r="C5" s="0" t="n">
        <v>58.21</v>
      </c>
      <c r="D5" s="0" t="n">
        <v>58.55</v>
      </c>
      <c r="E5" s="0" t="n">
        <v>58.15</v>
      </c>
      <c r="F5" s="4" t="n">
        <f aca="false">AVERAGE(C5:E5)</f>
        <v>58.3033333333333</v>
      </c>
      <c r="G5" s="4" t="n">
        <f aca="false">STDEV(C5:E5)</f>
        <v>0.215715862498178</v>
      </c>
    </row>
    <row r="6" customFormat="false" ht="18.75" hidden="false" customHeight="false" outlineLevel="0" collapsed="false">
      <c r="B6" s="1" t="s">
        <v>20</v>
      </c>
      <c r="C6" s="0" t="n">
        <v>60.18</v>
      </c>
      <c r="D6" s="0" t="n">
        <v>59.72</v>
      </c>
      <c r="E6" s="0" t="n">
        <v>59.61</v>
      </c>
      <c r="F6" s="4" t="n">
        <f aca="false">AVERAGE(C6:E6)</f>
        <v>59.8366666666667</v>
      </c>
      <c r="G6" s="4" t="n">
        <f aca="false">STDEV(C6:E6)</f>
        <v>0.3023794525647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" activeCellId="0" sqref="F3:G6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B1" s="1" t="s">
        <v>23</v>
      </c>
    </row>
    <row r="2" customFormat="false" ht="16.5" hidden="false" customHeight="false" outlineLevel="0" collapsed="false">
      <c r="C2" s="0" t="s">
        <v>3</v>
      </c>
      <c r="D2" s="0" t="s">
        <v>4</v>
      </c>
      <c r="E2" s="0" t="s">
        <v>5</v>
      </c>
      <c r="F2" s="0" t="s">
        <v>22</v>
      </c>
      <c r="G2" s="0" t="s">
        <v>16</v>
      </c>
    </row>
    <row r="3" customFormat="false" ht="18.75" hidden="false" customHeight="false" outlineLevel="0" collapsed="false">
      <c r="B3" s="1" t="s">
        <v>17</v>
      </c>
      <c r="C3" s="2" t="n">
        <v>52.22</v>
      </c>
      <c r="D3" s="2" t="n">
        <v>53.73</v>
      </c>
      <c r="E3" s="2" t="n">
        <v>55.82</v>
      </c>
      <c r="F3" s="4" t="n">
        <f aca="false">AVERAGE(C3:E3)</f>
        <v>53.9233333333333</v>
      </c>
      <c r="G3" s="4" t="n">
        <f aca="false">STDEV(C3:E3)</f>
        <v>1.80777026564034</v>
      </c>
    </row>
    <row r="4" customFormat="false" ht="18.75" hidden="false" customHeight="false" outlineLevel="0" collapsed="false">
      <c r="B4" s="1" t="s">
        <v>18</v>
      </c>
      <c r="C4" s="2" t="n">
        <v>54.32</v>
      </c>
      <c r="D4" s="2" t="n">
        <v>52.72</v>
      </c>
      <c r="E4" s="2" t="n">
        <v>57.39</v>
      </c>
      <c r="F4" s="4" t="n">
        <f aca="false">AVERAGE(C4:E4)</f>
        <v>54.81</v>
      </c>
      <c r="G4" s="4" t="n">
        <f aca="false">STDEV(C4:E4)</f>
        <v>2.37324672126604</v>
      </c>
    </row>
    <row r="5" customFormat="false" ht="18.75" hidden="false" customHeight="false" outlineLevel="0" collapsed="false">
      <c r="B5" s="1" t="s">
        <v>19</v>
      </c>
      <c r="C5" s="2" t="n">
        <v>53.92</v>
      </c>
      <c r="D5" s="2" t="n">
        <v>55.03</v>
      </c>
      <c r="E5" s="2" t="n">
        <v>56.26</v>
      </c>
      <c r="F5" s="4" t="n">
        <f aca="false">AVERAGE(C5:E5)</f>
        <v>55.07</v>
      </c>
      <c r="G5" s="4" t="n">
        <f aca="false">STDEV(C5:E5)</f>
        <v>1.17051270817535</v>
      </c>
    </row>
    <row r="6" customFormat="false" ht="18.75" hidden="false" customHeight="false" outlineLevel="0" collapsed="false">
      <c r="B6" s="1" t="s">
        <v>20</v>
      </c>
      <c r="C6" s="2" t="n">
        <v>57.42</v>
      </c>
      <c r="D6" s="2" t="n">
        <v>58.23</v>
      </c>
      <c r="E6" s="2" t="n">
        <v>55.55</v>
      </c>
      <c r="F6" s="4" t="n">
        <f aca="false">AVERAGE(C6:E6)</f>
        <v>57.0666666666667</v>
      </c>
      <c r="G6" s="4" t="n">
        <f aca="false">STDEV(C6:E6)</f>
        <v>1.37449384623335</v>
      </c>
    </row>
    <row r="9" customFormat="false" ht="16.5" hidden="false" customHeight="false" outlineLevel="0" collapsed="false">
      <c r="C9" s="5"/>
    </row>
    <row r="10" customFormat="false" ht="16.5" hidden="false" customHeight="false" outlineLevel="0" collapsed="false">
      <c r="C10" s="5"/>
    </row>
    <row r="11" customFormat="false" ht="16.5" hidden="false" customHeight="false" outlineLevel="0" collapsed="false">
      <c r="C11" s="5"/>
    </row>
    <row r="12" customFormat="false" ht="16.5" hidden="false" customHeight="false" outlineLevel="0" collapsed="false">
      <c r="C12" s="5"/>
    </row>
    <row r="13" customFormat="false" ht="16.5" hidden="false" customHeight="false" outlineLevel="0" collapsed="false">
      <c r="C13" s="5"/>
    </row>
    <row r="14" customFormat="false" ht="16.5" hidden="false" customHeight="false" outlineLevel="0" collapsed="false">
      <c r="C14" s="5"/>
    </row>
    <row r="15" customFormat="false" ht="17.25" hidden="false" customHeight="false" outlineLevel="0" collapsed="false">
      <c r="C15" s="6"/>
    </row>
    <row r="16" customFormat="false" ht="17.2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5T09:18:07Z</dcterms:created>
  <dc:creator>VIOP</dc:creator>
  <dc:description/>
  <dc:language>en-US</dc:language>
  <cp:lastModifiedBy>戴念梓</cp:lastModifiedBy>
  <dcterms:modified xsi:type="dcterms:W3CDTF">2018-02-28T06:26:24Z</dcterms:modified>
  <cp:revision>0</cp:revision>
  <dc:subject/>
  <dc:title/>
</cp:coreProperties>
</file>